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kimba2022/Downloads/"/>
    </mc:Choice>
  </mc:AlternateContent>
  <xr:revisionPtr revIDLastSave="0" documentId="8_{678DAE3B-F9A4-804A-AB9E-B251F3B368A2}" xr6:coauthVersionLast="47" xr6:coauthVersionMax="47" xr10:uidLastSave="{00000000-0000-0000-0000-000000000000}"/>
  <bookViews>
    <workbookView xWindow="3580" yWindow="2500" windowWidth="25220" windowHeight="14400" xr2:uid="{4EC27CB0-75C5-F040-938B-998FE9CC21D8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" l="1"/>
  <c r="H22" i="1"/>
  <c r="H21" i="1"/>
  <c r="H15" i="1"/>
  <c r="H10" i="1"/>
  <c r="H9" i="1"/>
  <c r="H4" i="1"/>
</calcChain>
</file>

<file path=xl/sharedStrings.xml><?xml version="1.0" encoding="utf-8"?>
<sst xmlns="http://schemas.openxmlformats.org/spreadsheetml/2006/main" count="205" uniqueCount="150">
  <si>
    <t>Name</t>
  </si>
  <si>
    <t>Degrees</t>
  </si>
  <si>
    <t>Email</t>
  </si>
  <si>
    <t>Affiliation</t>
  </si>
  <si>
    <t>ORCID</t>
  </si>
  <si>
    <t>Funding</t>
  </si>
  <si>
    <t>Member status</t>
  </si>
  <si>
    <t>Github username</t>
  </si>
  <si>
    <t>Afia Khan</t>
  </si>
  <si>
    <t>BA</t>
  </si>
  <si>
    <t>Afia.Khan@uchicagomedicine.org</t>
  </si>
  <si>
    <t>Pritzker School of Medicine/Harris School of Public Policy, University of Chicago</t>
  </si>
  <si>
    <t>Collaborator</t>
  </si>
  <si>
    <t xml:space="preserve">Alex Ortiz </t>
  </si>
  <si>
    <t>MD</t>
  </si>
  <si>
    <t>Alexander.Ortiz@Pennmedicine.upenn.edu</t>
  </si>
  <si>
    <t>Pulmonary, Allergy, and Critical Care Division, Department of Medicine, University of Pennsylvania Perelman School of Medicine</t>
  </si>
  <si>
    <t xml:space="preserve">Member  </t>
  </si>
  <si>
    <r>
      <rPr>
        <u/>
        <sz val="10"/>
        <color rgb="FF000000"/>
        <rFont val="Arial"/>
        <family val="2"/>
      </rPr>
      <t>acortizmd</t>
    </r>
  </si>
  <si>
    <t>Anna Barker</t>
  </si>
  <si>
    <t>MD, PhD</t>
  </si>
  <si>
    <t>baanna@med.umich.edu</t>
  </si>
  <si>
    <t>Division of Pulmonary and Critical Care Medicine, Department of Internal Medicine, University of Michigan Medical School, Ann Arbor</t>
  </si>
  <si>
    <t>0000-0003-0719-6838</t>
  </si>
  <si>
    <t>Benjamin Schmid</t>
  </si>
  <si>
    <t>MS</t>
  </si>
  <si>
    <t>benjamin.schmid@pennmedicine.upenn.edu</t>
  </si>
  <si>
    <t>Bhakti Patel</t>
  </si>
  <si>
    <t>bpatel@bsd.uchicago.edu</t>
  </si>
  <si>
    <t>Division of Pulmonary and Critical Care, Department of Medicine, University of Chicago, Chicago, Illinois</t>
  </si>
  <si>
    <t>Brenna Park</t>
  </si>
  <si>
    <t>parkegan@ohsu.edu</t>
  </si>
  <si>
    <t>Division of Pulmonary, Allergy, and Critical Care Medicine, Department of Medicine, Oregon Health &amp; Science University</t>
  </si>
  <si>
    <r>
      <rPr>
        <sz val="11"/>
        <color rgb="FF000000"/>
        <rFont val="Aptos Narrow"/>
        <family val="2"/>
        <scheme val="minor"/>
      </rPr>
      <t>parkegan</t>
    </r>
  </si>
  <si>
    <t>Casey Eddington</t>
  </si>
  <si>
    <t>PhD, MS</t>
  </si>
  <si>
    <t>eddin022@umn.edu</t>
  </si>
  <si>
    <t>Division of Pulmonary, Allergy, and Critical Care Medicine, Department of Medicine, University of Minnesota Medical School; University of Minnesota</t>
  </si>
  <si>
    <t>Member</t>
  </si>
  <si>
    <t>eddin022</t>
  </si>
  <si>
    <t>Catherine A. Gao</t>
  </si>
  <si>
    <t>MD MS</t>
  </si>
  <si>
    <t>catherine.gao@northwestern.edu</t>
  </si>
  <si>
    <t>Division of Pulmonary and Critical Care, Department of Medicine, Northwestern University Feinberg School of Medicine, Chicago IL</t>
  </si>
  <si>
    <t>0000-0001-5576-3943</t>
  </si>
  <si>
    <t>NIH/NHLBI K23HL169815, Parker B. Francis Opportunity Award, American Thoracic Society Unrestricted Grant</t>
  </si>
  <si>
    <t>Chad Hochberg</t>
  </si>
  <si>
    <t>MD, MHS</t>
  </si>
  <si>
    <t>chochbe1@jh.edu</t>
  </si>
  <si>
    <t>Division of Pulmonary and Critical Care Medicine, Department of Medicine, Johns Hopkins University, Baltimore, MD</t>
  </si>
  <si>
    <t>0000-0002-4376-5754</t>
  </si>
  <si>
    <t>NIH/NHBLI K23HL169743</t>
  </si>
  <si>
    <t>Chengsheng Mao</t>
  </si>
  <si>
    <t>PhD</t>
  </si>
  <si>
    <t>chengsheng.mao@northwestern.edu</t>
  </si>
  <si>
    <t>Division of Health and Biomedical Informatics, Department of Preventive Medicine, Northwestern University Feinberg School of Medicine, Chicago IL</t>
  </si>
  <si>
    <t>0000-0002-1515-9626</t>
  </si>
  <si>
    <t>Gary E. Weissman</t>
  </si>
  <si>
    <t>MD, MSHP</t>
  </si>
  <si>
    <t>Gary.Weissman@pennmedicine.upenn.edu</t>
  </si>
  <si>
    <t>0000-0001-9588-3819</t>
  </si>
  <si>
    <r>
      <rPr>
        <u/>
        <sz val="10"/>
        <color rgb="FF000000"/>
        <rFont val="Arial"/>
        <family val="2"/>
      </rPr>
      <t>gweissman</t>
    </r>
  </si>
  <si>
    <t>Haley Beck</t>
  </si>
  <si>
    <t>MA</t>
  </si>
  <si>
    <t>haley.beck@bsd.uchicago.edu</t>
  </si>
  <si>
    <t>Biological Sciences Division, University of Chicago; MacLean Center for Clinical Medical Ethics</t>
  </si>
  <si>
    <t>Jay L Koyner</t>
  </si>
  <si>
    <t>jkoyner@uchicago.edu</t>
  </si>
  <si>
    <t>1. Section of Nephrology, Department of Medicine, University of Chicago Medicine</t>
  </si>
  <si>
    <t>Juan C. Rojas</t>
  </si>
  <si>
    <t>MD, MS</t>
  </si>
  <si>
    <t>juan_rojas@rush.edu</t>
  </si>
  <si>
    <t xml:space="preserve">Division of Pulmonary, Critical Care and Sleep Medicine, Department of Internal Medicine, Rush University, Chicago, IL </t>
  </si>
  <si>
    <t>NIH/NIDA R01DA051464, Robert Wood Johnson Foundation</t>
  </si>
  <si>
    <t>Kaveri Chhikara</t>
  </si>
  <si>
    <t>kaveri@uchicago.edu</t>
  </si>
  <si>
    <t>0009-0003-0856-6885</t>
  </si>
  <si>
    <t>kaveriC</t>
  </si>
  <si>
    <t>Kevin Buell</t>
  </si>
  <si>
    <t>MBBS, MS</t>
  </si>
  <si>
    <t>kevin.buell@uchicagomedicine.org</t>
  </si>
  <si>
    <t>0000-0001-5718-3328</t>
  </si>
  <si>
    <t>kevingbuell</t>
  </si>
  <si>
    <t>Kevin Smith</t>
  </si>
  <si>
    <t>Kevin.Smith@uchicagomedicine.org</t>
  </si>
  <si>
    <t>Section of Critical Care Medicine, Department of Pediatrics, University of Chicago Medicine</t>
  </si>
  <si>
    <t>0000-0002-5678-2000</t>
  </si>
  <si>
    <t>Mark Nuppnau</t>
  </si>
  <si>
    <t>MSc</t>
  </si>
  <si>
    <t>nuppnaum@med.umich.edu</t>
  </si>
  <si>
    <t>Megan Schwinne</t>
  </si>
  <si>
    <t>MPH</t>
  </si>
  <si>
    <t>megan.schwinne@emory.edu</t>
  </si>
  <si>
    <t>Department of Biomedical Informatics, Emory University, Atlanta, GA</t>
  </si>
  <si>
    <t>MUNANOUREMORY</t>
  </si>
  <si>
    <t>Nicholas E. Ingraham</t>
  </si>
  <si>
    <t>ingra107@umn.edu</t>
  </si>
  <si>
    <t>1. Division of Pulmonary, Allergy, and Critical Care Medicine, Department of Medicine, University of Minnesota Medical School; University of Minnesota</t>
  </si>
  <si>
    <t xml:space="preserve">0000-0002-0292-0594 </t>
  </si>
  <si>
    <t>NHLBI K23HL166783</t>
  </si>
  <si>
    <t>Patrick G Lyons</t>
  </si>
  <si>
    <t>MD, MSc</t>
  </si>
  <si>
    <t>lyonspa@ohsu.edu</t>
  </si>
  <si>
    <t>1. Division of Pulmonary, Allergy, and Critical Care Medicine, Department of Medicine, Oregon Health &amp; Science University; 2. Department of Medical Informatics and Clinical Epidemiology, Oregon Health &amp; Science University</t>
  </si>
  <si>
    <t>0000-0002-1557-2787</t>
  </si>
  <si>
    <t>K08CA270383</t>
  </si>
  <si>
    <t>Rachel Baccile</t>
  </si>
  <si>
    <t>MPP</t>
  </si>
  <si>
    <t>rbaccile@bsd.uchicago.edu</t>
  </si>
  <si>
    <t>Center for Health and The Social Sciences, University of Chicago</t>
  </si>
  <si>
    <t>0000-0003-4797-8869</t>
  </si>
  <si>
    <r>
      <rPr>
        <sz val="11"/>
        <color rgb="FF000000"/>
        <rFont val="Aptos Narrow"/>
        <family val="2"/>
        <scheme val="minor"/>
      </rPr>
      <t>rbaccile</t>
    </r>
  </si>
  <si>
    <t>Saki Amagai</t>
  </si>
  <si>
    <t>saki.amagai@northwestern.edu</t>
  </si>
  <si>
    <t>0000-0002-2825-4219</t>
  </si>
  <si>
    <t>amagais</t>
  </si>
  <si>
    <t>Sivasubramanium Bhavani</t>
  </si>
  <si>
    <t>sivasubramanium.bhavani@emory.edu</t>
  </si>
  <si>
    <t>Division of Pulmonary, Allergy, Critical Care, and Sleep Medicine, Department of Medicine, Emory University, Atlanta, GA</t>
  </si>
  <si>
    <r>
      <rPr>
        <u/>
        <sz val="10"/>
        <color rgb="FF1155CC"/>
        <rFont val="Arial"/>
        <family val="2"/>
      </rPr>
      <t>sbhavani122</t>
    </r>
  </si>
  <si>
    <t xml:space="preserve">Snigdha Jain </t>
  </si>
  <si>
    <t>snigdha.jain@yale.edu</t>
  </si>
  <si>
    <t>Division of Pulmonary, Critical Care and Sleep Medicine, Department of Internal Medicine, Yale Universirty School of Medicine, New Haven, CT</t>
  </si>
  <si>
    <t>0000-0003-1712-976X</t>
  </si>
  <si>
    <t>snigdhajainyale</t>
  </si>
  <si>
    <t>Vaishvik Chaudhari</t>
  </si>
  <si>
    <t>vaishvik_chaudhari@rush.edu</t>
  </si>
  <si>
    <r>
      <rPr>
        <sz val="11"/>
        <color rgb="FF000000"/>
        <rFont val="Aptos Narrow"/>
        <family val="2"/>
        <scheme val="minor"/>
      </rPr>
      <t>vaishvikr</t>
    </r>
  </si>
  <si>
    <t>Wan-Ting Liao</t>
  </si>
  <si>
    <t>wanting.liao@northwestern.edu</t>
  </si>
  <si>
    <t>0009-0001-5070-5610</t>
  </si>
  <si>
    <t>wtliao319</t>
  </si>
  <si>
    <t>William Parker</t>
  </si>
  <si>
    <t>wparker@uchicago.edu</t>
  </si>
  <si>
    <t>1. Division of Pulmonary and Critical Care, Department of Medicine, University of Chicago, Chicago, Illinois 2. Department of Public Health Sciences, University of Chicago, Chicago, Illinois</t>
  </si>
  <si>
    <t>NIH R01LM014263</t>
  </si>
  <si>
    <t>Xuan (Susan) Han</t>
  </si>
  <si>
    <t>Xuan.Han@tuftsmedicine.org</t>
  </si>
  <si>
    <t>Division of Pulmonary, Critical Care, and Sleep Medicine, Department of Medicine, Tufts University School of Medicine, Boston, MA</t>
  </si>
  <si>
    <t>0000-0002-4685-8235</t>
  </si>
  <si>
    <t>Yuan Luo</t>
  </si>
  <si>
    <t>yuan.luo@northwestern.edu</t>
  </si>
  <si>
    <t>0000-0003-0195-7456</t>
  </si>
  <si>
    <t>Zewei Liao</t>
  </si>
  <si>
    <t>wliao0504@uchicago.edu</t>
  </si>
  <si>
    <t>Intern</t>
  </si>
  <si>
    <t>whiskey0504</t>
  </si>
  <si>
    <t>Dema Therese</t>
  </si>
  <si>
    <t>dema@uchicago.edu</t>
  </si>
  <si>
    <r>
      <rPr>
        <u/>
        <sz val="10"/>
        <color rgb="FF000000"/>
        <rFont val="Arial"/>
        <family val="2"/>
      </rPr>
      <t>deethere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8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u/>
      <sz val="10"/>
      <color rgb="FF000000"/>
      <name val="Roboto"/>
    </font>
    <font>
      <u/>
      <sz val="10"/>
      <color rgb="FF000000"/>
      <name val="Arial"/>
      <family val="2"/>
    </font>
    <font>
      <sz val="10"/>
      <color rgb="FF1F1F1F"/>
      <name val="Aptos Narrow"/>
      <family val="2"/>
      <scheme val="minor"/>
    </font>
    <font>
      <u/>
      <sz val="11"/>
      <color rgb="FF000000"/>
      <name val="-apple-system"/>
    </font>
    <font>
      <sz val="11"/>
      <color rgb="FF000000"/>
      <name val="Aptos Narrow"/>
      <family val="2"/>
      <scheme val="minor"/>
    </font>
    <font>
      <sz val="11"/>
      <color rgb="FF000000"/>
      <name val="Arial"/>
      <family val="2"/>
    </font>
    <font>
      <u/>
      <sz val="11"/>
      <color rgb="FF000000"/>
      <name val="Arial"/>
      <family val="2"/>
    </font>
    <font>
      <sz val="12"/>
      <color rgb="FF333333"/>
      <name val="&quot;Fira Sans&quot;"/>
    </font>
    <font>
      <sz val="10"/>
      <color rgb="FF000000"/>
      <name val="Arial"/>
      <family val="2"/>
    </font>
    <font>
      <u/>
      <sz val="10"/>
      <color rgb="FF0000FF"/>
      <name val="Roboto"/>
    </font>
    <font>
      <u/>
      <sz val="10"/>
      <color rgb="FF1155CC"/>
      <name val="Arial"/>
      <family val="2"/>
    </font>
    <font>
      <sz val="10"/>
      <color rgb="FF494A4C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4" xfId="0" applyFont="1" applyBorder="1"/>
    <xf numFmtId="0" fontId="4" fillId="0" borderId="4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1" fillId="0" borderId="4" xfId="1" applyBorder="1" applyAlignment="1">
      <alignment vertical="center"/>
    </xf>
    <xf numFmtId="0" fontId="6" fillId="0" borderId="4" xfId="0" applyFont="1" applyBorder="1" applyAlignment="1">
      <alignment vertical="center"/>
    </xf>
    <xf numFmtId="0" fontId="8" fillId="2" borderId="4" xfId="0" applyFont="1" applyFill="1" applyBorder="1" applyAlignment="1">
      <alignment vertical="center"/>
    </xf>
    <xf numFmtId="0" fontId="9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" fillId="0" borderId="4" xfId="1" applyBorder="1"/>
    <xf numFmtId="0" fontId="6" fillId="0" borderId="6" xfId="0" applyFont="1" applyBorder="1" applyAlignment="1">
      <alignment vertical="center"/>
    </xf>
    <xf numFmtId="0" fontId="12" fillId="0" borderId="4" xfId="0" applyFont="1" applyBorder="1" applyAlignment="1">
      <alignment horizontal="left" vertical="center"/>
    </xf>
    <xf numFmtId="0" fontId="13" fillId="2" borderId="4" xfId="0" applyFont="1" applyFill="1" applyBorder="1" applyAlignment="1">
      <alignment horizontal="left" vertical="center"/>
    </xf>
    <xf numFmtId="0" fontId="14" fillId="2" borderId="4" xfId="0" applyFont="1" applyFill="1" applyBorder="1" applyAlignment="1">
      <alignment horizontal="left" vertical="center"/>
    </xf>
    <xf numFmtId="0" fontId="15" fillId="0" borderId="5" xfId="0" applyFont="1" applyBorder="1" applyAlignment="1">
      <alignment vertical="center"/>
    </xf>
    <xf numFmtId="0" fontId="17" fillId="0" borderId="4" xfId="0" applyFont="1" applyBorder="1" applyAlignment="1">
      <alignment vertical="center"/>
    </xf>
  </cellXfs>
  <cellStyles count="2">
    <cellStyle name="Hyperlink" xfId="1" builtinId="8"/>
    <cellStyle name="Normal" xfId="0" builtinId="0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 defaultTableStyle="TableStyleMedium2" defaultPivotStyle="PivotStyleLight16">
    <tableStyle name="member details-style" pivot="0" count="3" xr9:uid="{19DF6E92-BBE2-3A4E-AAD3-E90CB73CF22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akimba2022/Downloads/CLIF%20Consortium%20Internal%20Tracker.xlsx" TargetMode="External"/><Relationship Id="rId1" Type="http://schemas.openxmlformats.org/officeDocument/2006/relationships/externalLinkPath" Target="CLIF%20Consortium%20Internal%20Track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shboard"/>
      <sheetName val="Status_Tracker"/>
      <sheetName val="Project List"/>
      <sheetName val="member details"/>
      <sheetName val="site details"/>
      <sheetName val="hospitals_data"/>
      <sheetName val="WG Agendas"/>
      <sheetName val="Table POC"/>
      <sheetName val="PyCLIF - Crawler  "/>
      <sheetName val="CLIF-2.0-Checklist"/>
      <sheetName val="mCIDE list"/>
      <sheetName val="Format update ideas-DEPRECATED"/>
      <sheetName val="Calculations-DONOTCHANGE"/>
      <sheetName val="CLIF_ETL_Rules"/>
      <sheetName val="CLIF FAQ for website "/>
      <sheetName val="mCIDE_PO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B1" t="str">
            <v>Point of contact</v>
          </cell>
          <cell r="C1" t="str">
            <v>Email</v>
          </cell>
          <cell r="D1" t="str">
            <v>Github username</v>
          </cell>
        </row>
        <row r="2">
          <cell r="B2" t="str">
            <v>Patrick G Lyons</v>
          </cell>
          <cell r="C2" t="str">
            <v>lyonspa@ohsu.edu</v>
          </cell>
          <cell r="D2" t="str">
            <v>plyons</v>
          </cell>
        </row>
        <row r="3">
          <cell r="B3" t="str">
            <v>Nicholas E. Ingraham</v>
          </cell>
          <cell r="C3" t="str">
            <v>ingra107@umn.edu</v>
          </cell>
          <cell r="D3" t="str">
            <v>ingra107</v>
          </cell>
        </row>
        <row r="4">
          <cell r="B4" t="str">
            <v>Juan C. Rojas</v>
          </cell>
          <cell r="C4" t="str">
            <v>juan_rojas@rush.edu</v>
          </cell>
          <cell r="D4" t="str">
            <v>sajor2000</v>
          </cell>
        </row>
        <row r="5">
          <cell r="B5" t="str">
            <v>Nicholas E. Ingraham</v>
          </cell>
          <cell r="C5" t="str">
            <v>ingra107@umn.edu</v>
          </cell>
          <cell r="D5" t="str">
            <v>ingra107</v>
          </cell>
        </row>
        <row r="6">
          <cell r="B6" t="str">
            <v>Nicholas E. Ingraham</v>
          </cell>
          <cell r="C6" t="str">
            <v>ingra107@umn.edu</v>
          </cell>
          <cell r="D6" t="str">
            <v>ingra107</v>
          </cell>
        </row>
        <row r="7">
          <cell r="B7" t="str">
            <v>Catherine A. Gao</v>
          </cell>
          <cell r="C7" t="str">
            <v>catherine.gao@northwestern.edu</v>
          </cell>
          <cell r="D7" t="str">
            <v>cloverbunny</v>
          </cell>
        </row>
        <row r="8">
          <cell r="B8" t="str">
            <v>Snigdha Jain, Juan C. Rojas</v>
          </cell>
          <cell r="C8" t="str">
            <v>snigdha.jain@yale.edu</v>
          </cell>
          <cell r="D8" t="str">
            <v>snigdhajainyale</v>
          </cell>
        </row>
        <row r="9">
          <cell r="B9" t="str">
            <v>Jay Koyner, MD, William Parker</v>
          </cell>
          <cell r="C9" t="str">
            <v>jkoyner@uchicago.edu; wparker@uchicago.edu</v>
          </cell>
          <cell r="D9" t="str">
            <v>08wparker</v>
          </cell>
        </row>
        <row r="11">
          <cell r="B11" t="str">
            <v>Juan C. Rojas</v>
          </cell>
          <cell r="C11" t="str">
            <v>juan_rojas@rush.edu</v>
          </cell>
          <cell r="D11" t="str">
            <v>sajor2000</v>
          </cell>
        </row>
        <row r="12">
          <cell r="B12" t="str">
            <v>William Parker</v>
          </cell>
          <cell r="C12" t="str">
            <v>wparker@uchicago.edu; bpatel@bsd.uchicago.edu</v>
          </cell>
          <cell r="D12" t="str">
            <v>08wparker</v>
          </cell>
        </row>
        <row r="13">
          <cell r="B13" t="str">
            <v>Nicholas E. Ingraham</v>
          </cell>
          <cell r="C13" t="str">
            <v>ingra107@umn.edu</v>
          </cell>
          <cell r="D13" t="str">
            <v>ingra107</v>
          </cell>
        </row>
        <row r="14">
          <cell r="B14" t="str">
            <v>Chad Hochberg</v>
          </cell>
          <cell r="C14" t="str">
            <v>chochbe1@jh.edu</v>
          </cell>
          <cell r="D14" t="str">
            <v>chochbe1</v>
          </cell>
        </row>
        <row r="15">
          <cell r="B15" t="str">
            <v>William Parker</v>
          </cell>
          <cell r="C15" t="str">
            <v>wparker@uchicago.edu; bpatel@bsd.uchicago.edu</v>
          </cell>
          <cell r="D15" t="str">
            <v>08wparker</v>
          </cell>
        </row>
        <row r="16">
          <cell r="B16" t="str">
            <v>Catherine A. Gao</v>
          </cell>
          <cell r="C16" t="str">
            <v>catherine.gao@northwestern.edu</v>
          </cell>
          <cell r="D16" t="str">
            <v>cloverbunny</v>
          </cell>
        </row>
        <row r="17">
          <cell r="B17" t="str">
            <v>Kevin Buell</v>
          </cell>
          <cell r="C17" t="str">
            <v>kevin.buell@uchicagomedicine.org</v>
          </cell>
          <cell r="D17" t="str">
            <v>kevingbuell</v>
          </cell>
        </row>
        <row r="18">
          <cell r="B18" t="str">
            <v>Kevin Buell</v>
          </cell>
          <cell r="C18" t="str">
            <v>kevin.buell@uchicagomedicine.org</v>
          </cell>
          <cell r="D18" t="str">
            <v>kevingbuell</v>
          </cell>
        </row>
        <row r="19">
          <cell r="B19" t="str">
            <v>Kevin Buell</v>
          </cell>
          <cell r="C19" t="str">
            <v>kevin.buell@uchicagomedicine.org</v>
          </cell>
          <cell r="D19" t="str">
            <v>kevingbuell</v>
          </cell>
        </row>
        <row r="20">
          <cell r="B20" t="str">
            <v>Anna Barker</v>
          </cell>
          <cell r="C20" t="str">
            <v>baanna@med.umich.edu</v>
          </cell>
          <cell r="D20" t="str">
            <v>baanna23</v>
          </cell>
        </row>
        <row r="21">
          <cell r="B21" t="str">
            <v>Anna Barker</v>
          </cell>
          <cell r="C21" t="str">
            <v>baanna@med.umich.edu</v>
          </cell>
          <cell r="D21" t="str">
            <v>baanna23</v>
          </cell>
        </row>
        <row r="22">
          <cell r="B22" t="str">
            <v>Chad Hochberg</v>
          </cell>
          <cell r="C22" t="str">
            <v>chochbe1@jh.edu</v>
          </cell>
          <cell r="D22" t="str">
            <v>chochbe1</v>
          </cell>
        </row>
        <row r="23">
          <cell r="B23" t="str">
            <v>Nathan Mesfin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1BC65B6-CECE-A545-8108-A6458DA38A65}" name="Table2" displayName="Table2" ref="A1:H33">
  <tableColumns count="8">
    <tableColumn id="1" xr3:uid="{C9AFB1C8-E4FF-8E4E-9F6B-48242A5238DF}" name="Name"/>
    <tableColumn id="2" xr3:uid="{0B97D1C2-5D4A-DF49-8677-B01F3B0363B2}" name="Degrees"/>
    <tableColumn id="3" xr3:uid="{F2F344E7-F6B1-D048-846F-0E498490F02F}" name="Email"/>
    <tableColumn id="4" xr3:uid="{A8C991F2-A887-1446-A926-9CE35E6A9EAE}" name="Affiliation"/>
    <tableColumn id="5" xr3:uid="{1689C1C6-7FA3-C94C-81C4-7932336B3747}" name="ORCID"/>
    <tableColumn id="6" xr3:uid="{64EB7CEC-9F92-9D43-8D2C-7DF7410BA962}" name="Funding"/>
    <tableColumn id="7" xr3:uid="{5F31EE53-3759-0E47-8D68-23DBFF588492}" name="Member status"/>
    <tableColumn id="8" xr3:uid="{22B35D49-FE13-E849-9070-9BC9CAF1B46B}" name="Github username"/>
  </tableColumns>
  <tableStyleInfo name="member details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sbhavani122" TargetMode="External"/><Relationship Id="rId13" Type="http://schemas.openxmlformats.org/officeDocument/2006/relationships/hyperlink" Target="https://github.com/deetherese" TargetMode="External"/><Relationship Id="rId18" Type="http://schemas.openxmlformats.org/officeDocument/2006/relationships/hyperlink" Target="mailto:catherine.gao@northwestern.edu" TargetMode="External"/><Relationship Id="rId3" Type="http://schemas.openxmlformats.org/officeDocument/2006/relationships/hyperlink" Target="https://github.com/gweissman" TargetMode="External"/><Relationship Id="rId7" Type="http://schemas.openxmlformats.org/officeDocument/2006/relationships/hyperlink" Target="https://github.com/amagais" TargetMode="External"/><Relationship Id="rId12" Type="http://schemas.openxmlformats.org/officeDocument/2006/relationships/hyperlink" Target="https://github.com/whiskey0504" TargetMode="External"/><Relationship Id="rId17" Type="http://schemas.openxmlformats.org/officeDocument/2006/relationships/hyperlink" Target="mailto:wparker@uchicago.edu" TargetMode="External"/><Relationship Id="rId2" Type="http://schemas.openxmlformats.org/officeDocument/2006/relationships/hyperlink" Target="https://github.com/parkegan" TargetMode="External"/><Relationship Id="rId16" Type="http://schemas.openxmlformats.org/officeDocument/2006/relationships/hyperlink" Target="mailto:megan.schwinne@emory.edu" TargetMode="External"/><Relationship Id="rId1" Type="http://schemas.openxmlformats.org/officeDocument/2006/relationships/hyperlink" Target="https://github.com/acortizmd" TargetMode="External"/><Relationship Id="rId6" Type="http://schemas.openxmlformats.org/officeDocument/2006/relationships/hyperlink" Target="https://github.com/rbaccile" TargetMode="External"/><Relationship Id="rId11" Type="http://schemas.openxmlformats.org/officeDocument/2006/relationships/hyperlink" Target="https://github.com/wtliao319" TargetMode="External"/><Relationship Id="rId5" Type="http://schemas.openxmlformats.org/officeDocument/2006/relationships/hyperlink" Target="https://github.com/MUNANOUREMORY" TargetMode="External"/><Relationship Id="rId15" Type="http://schemas.openxmlformats.org/officeDocument/2006/relationships/hyperlink" Target="mailto:benjamin.schmid@pennmedicine.upenn.edu" TargetMode="External"/><Relationship Id="rId10" Type="http://schemas.openxmlformats.org/officeDocument/2006/relationships/hyperlink" Target="https://github.com/vaishvikr" TargetMode="External"/><Relationship Id="rId19" Type="http://schemas.openxmlformats.org/officeDocument/2006/relationships/table" Target="../tables/table1.xml"/><Relationship Id="rId4" Type="http://schemas.openxmlformats.org/officeDocument/2006/relationships/hyperlink" Target="https://github.com/kaveriC" TargetMode="External"/><Relationship Id="rId9" Type="http://schemas.openxmlformats.org/officeDocument/2006/relationships/hyperlink" Target="https://github.com/snigdhajainyale" TargetMode="External"/><Relationship Id="rId14" Type="http://schemas.openxmlformats.org/officeDocument/2006/relationships/hyperlink" Target="mailto:baanna@med.umich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E96D9-4A4D-104C-87F4-C4F174F8BF1E}">
  <dimension ref="A1:H33"/>
  <sheetViews>
    <sheetView tabSelected="1" workbookViewId="0">
      <selection sqref="A1:H33"/>
    </sheetView>
  </sheetViews>
  <sheetFormatPr baseColWidth="10" defaultRowHeight="16"/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spans="1:8">
      <c r="A2" s="4" t="s">
        <v>8</v>
      </c>
      <c r="B2" s="4" t="s">
        <v>9</v>
      </c>
      <c r="C2" s="4" t="s">
        <v>10</v>
      </c>
      <c r="D2" s="4" t="s">
        <v>11</v>
      </c>
      <c r="E2" s="4"/>
      <c r="F2" s="4"/>
      <c r="G2" s="5" t="s">
        <v>12</v>
      </c>
      <c r="H2" s="6"/>
    </row>
    <row r="3" spans="1:8">
      <c r="A3" s="5" t="s">
        <v>13</v>
      </c>
      <c r="B3" s="5" t="s">
        <v>14</v>
      </c>
      <c r="C3" s="5" t="s">
        <v>15</v>
      </c>
      <c r="D3" s="5" t="s">
        <v>16</v>
      </c>
      <c r="E3" s="5"/>
      <c r="F3" s="5"/>
      <c r="G3" s="5" t="s">
        <v>17</v>
      </c>
      <c r="H3" s="7" t="s">
        <v>18</v>
      </c>
    </row>
    <row r="4" spans="1:8">
      <c r="A4" s="5" t="s">
        <v>19</v>
      </c>
      <c r="B4" s="5" t="s">
        <v>20</v>
      </c>
      <c r="C4" s="8" t="s">
        <v>21</v>
      </c>
      <c r="D4" s="5" t="s">
        <v>22</v>
      </c>
      <c r="E4" s="5" t="s">
        <v>23</v>
      </c>
      <c r="F4" s="5"/>
      <c r="G4" s="5" t="s">
        <v>17</v>
      </c>
      <c r="H4" s="9" t="str">
        <f>VLOOKUP(A4,'[1]Table POC'!B:D,3,FALSE)</f>
        <v>baanna23</v>
      </c>
    </row>
    <row r="5" spans="1:8">
      <c r="A5" s="5" t="s">
        <v>24</v>
      </c>
      <c r="B5" s="5" t="s">
        <v>25</v>
      </c>
      <c r="C5" s="8" t="s">
        <v>26</v>
      </c>
      <c r="D5" s="5" t="s">
        <v>16</v>
      </c>
      <c r="E5" s="5"/>
      <c r="F5" s="5"/>
      <c r="G5" s="5" t="s">
        <v>17</v>
      </c>
      <c r="H5" s="6"/>
    </row>
    <row r="6" spans="1:8">
      <c r="A6" s="5" t="s">
        <v>27</v>
      </c>
      <c r="B6" s="5" t="s">
        <v>14</v>
      </c>
      <c r="C6" s="5" t="s">
        <v>28</v>
      </c>
      <c r="D6" s="4" t="s">
        <v>29</v>
      </c>
      <c r="E6" s="5"/>
      <c r="F6" s="5"/>
      <c r="G6" s="5" t="s">
        <v>12</v>
      </c>
      <c r="H6" s="6"/>
    </row>
    <row r="7" spans="1:8">
      <c r="A7" s="4" t="s">
        <v>30</v>
      </c>
      <c r="B7" s="4" t="s">
        <v>25</v>
      </c>
      <c r="C7" s="4" t="s">
        <v>31</v>
      </c>
      <c r="D7" s="10" t="s">
        <v>32</v>
      </c>
      <c r="E7" s="4"/>
      <c r="F7" s="4"/>
      <c r="G7" s="5" t="s">
        <v>17</v>
      </c>
      <c r="H7" s="11" t="s">
        <v>33</v>
      </c>
    </row>
    <row r="8" spans="1:8">
      <c r="A8" s="4" t="s">
        <v>34</v>
      </c>
      <c r="B8" s="4" t="s">
        <v>35</v>
      </c>
      <c r="C8" s="4" t="s">
        <v>36</v>
      </c>
      <c r="D8" s="10" t="s">
        <v>37</v>
      </c>
      <c r="E8" s="4"/>
      <c r="F8" s="4"/>
      <c r="G8" s="5" t="s">
        <v>38</v>
      </c>
      <c r="H8" s="12" t="s">
        <v>39</v>
      </c>
    </row>
    <row r="9" spans="1:8">
      <c r="A9" s="4" t="s">
        <v>40</v>
      </c>
      <c r="B9" s="4" t="s">
        <v>41</v>
      </c>
      <c r="C9" s="13" t="s">
        <v>42</v>
      </c>
      <c r="D9" s="4" t="s">
        <v>43</v>
      </c>
      <c r="E9" s="4" t="s">
        <v>44</v>
      </c>
      <c r="F9" s="4" t="s">
        <v>45</v>
      </c>
      <c r="G9" s="5" t="s">
        <v>17</v>
      </c>
      <c r="H9" s="9" t="str">
        <f>VLOOKUP(A9,'[1]Table POC'!B:D,3,FALSE)</f>
        <v>cloverbunny</v>
      </c>
    </row>
    <row r="10" spans="1:8">
      <c r="A10" s="4" t="s">
        <v>46</v>
      </c>
      <c r="B10" s="4" t="s">
        <v>47</v>
      </c>
      <c r="C10" s="4" t="s">
        <v>48</v>
      </c>
      <c r="D10" s="4" t="s">
        <v>49</v>
      </c>
      <c r="E10" s="4" t="s">
        <v>50</v>
      </c>
      <c r="F10" s="4" t="s">
        <v>51</v>
      </c>
      <c r="G10" s="5" t="s">
        <v>17</v>
      </c>
      <c r="H10" s="9" t="str">
        <f>VLOOKUP(A10,'[1]Table POC'!B:D,3,FALSE)</f>
        <v>chochbe1</v>
      </c>
    </row>
    <row r="11" spans="1:8">
      <c r="A11" s="4" t="s">
        <v>52</v>
      </c>
      <c r="B11" s="4" t="s">
        <v>53</v>
      </c>
      <c r="C11" s="4" t="s">
        <v>54</v>
      </c>
      <c r="D11" s="4" t="s">
        <v>55</v>
      </c>
      <c r="E11" s="4" t="s">
        <v>56</v>
      </c>
      <c r="F11" s="4"/>
      <c r="G11" s="5" t="s">
        <v>12</v>
      </c>
      <c r="H11" s="6"/>
    </row>
    <row r="12" spans="1:8">
      <c r="A12" s="5" t="s">
        <v>57</v>
      </c>
      <c r="B12" s="5" t="s">
        <v>58</v>
      </c>
      <c r="C12" s="5" t="s">
        <v>59</v>
      </c>
      <c r="D12" s="5" t="s">
        <v>16</v>
      </c>
      <c r="E12" s="5" t="s">
        <v>60</v>
      </c>
      <c r="F12" s="5"/>
      <c r="G12" s="5" t="s">
        <v>17</v>
      </c>
      <c r="H12" s="14" t="s">
        <v>61</v>
      </c>
    </row>
    <row r="13" spans="1:8">
      <c r="A13" s="5" t="s">
        <v>62</v>
      </c>
      <c r="B13" s="5" t="s">
        <v>63</v>
      </c>
      <c r="C13" s="5" t="s">
        <v>64</v>
      </c>
      <c r="D13" s="5" t="s">
        <v>65</v>
      </c>
      <c r="E13" s="5"/>
      <c r="F13" s="5"/>
      <c r="G13" s="5" t="s">
        <v>17</v>
      </c>
      <c r="H13" s="6"/>
    </row>
    <row r="14" spans="1:8">
      <c r="A14" s="4" t="s">
        <v>66</v>
      </c>
      <c r="B14" s="4" t="s">
        <v>14</v>
      </c>
      <c r="C14" s="4" t="s">
        <v>67</v>
      </c>
      <c r="D14" s="4" t="s">
        <v>68</v>
      </c>
      <c r="E14" s="4"/>
      <c r="F14" s="4"/>
      <c r="G14" s="5" t="s">
        <v>17</v>
      </c>
      <c r="H14" s="6"/>
    </row>
    <row r="15" spans="1:8">
      <c r="A15" s="4" t="s">
        <v>69</v>
      </c>
      <c r="B15" s="4" t="s">
        <v>70</v>
      </c>
      <c r="C15" s="4" t="s">
        <v>71</v>
      </c>
      <c r="D15" s="4" t="s">
        <v>72</v>
      </c>
      <c r="E15" s="4"/>
      <c r="F15" s="4" t="s">
        <v>73</v>
      </c>
      <c r="G15" s="5" t="s">
        <v>17</v>
      </c>
      <c r="H15" s="9" t="str">
        <f>VLOOKUP(A15,'[1]Table POC'!B:D,3,FALSE)</f>
        <v>sajor2000</v>
      </c>
    </row>
    <row r="16" spans="1:8">
      <c r="A16" s="4" t="s">
        <v>74</v>
      </c>
      <c r="B16" s="4" t="s">
        <v>25</v>
      </c>
      <c r="C16" s="4" t="s">
        <v>75</v>
      </c>
      <c r="D16" s="4" t="s">
        <v>29</v>
      </c>
      <c r="E16" s="4" t="s">
        <v>76</v>
      </c>
      <c r="F16" s="4"/>
      <c r="G16" s="5" t="s">
        <v>17</v>
      </c>
      <c r="H16" s="15" t="s">
        <v>77</v>
      </c>
    </row>
    <row r="17" spans="1:8">
      <c r="A17" s="4" t="s">
        <v>78</v>
      </c>
      <c r="B17" s="4" t="s">
        <v>79</v>
      </c>
      <c r="C17" s="4" t="s">
        <v>80</v>
      </c>
      <c r="D17" s="4" t="s">
        <v>29</v>
      </c>
      <c r="E17" s="4" t="s">
        <v>81</v>
      </c>
      <c r="F17" s="16"/>
      <c r="G17" s="5" t="s">
        <v>17</v>
      </c>
      <c r="H17" s="6" t="s">
        <v>82</v>
      </c>
    </row>
    <row r="18" spans="1:8">
      <c r="A18" s="4" t="s">
        <v>83</v>
      </c>
      <c r="B18" s="4" t="s">
        <v>70</v>
      </c>
      <c r="C18" s="4" t="s">
        <v>84</v>
      </c>
      <c r="D18" s="4" t="s">
        <v>85</v>
      </c>
      <c r="E18" s="4" t="s">
        <v>86</v>
      </c>
      <c r="F18" s="4"/>
      <c r="G18" s="5" t="s">
        <v>17</v>
      </c>
      <c r="H18" s="6"/>
    </row>
    <row r="19" spans="1:8">
      <c r="A19" s="5" t="s">
        <v>87</v>
      </c>
      <c r="B19" s="5" t="s">
        <v>88</v>
      </c>
      <c r="C19" s="5" t="s">
        <v>89</v>
      </c>
      <c r="D19" s="5" t="s">
        <v>22</v>
      </c>
      <c r="E19" s="5"/>
      <c r="F19" s="5"/>
      <c r="G19" s="5" t="s">
        <v>17</v>
      </c>
      <c r="H19" s="6"/>
    </row>
    <row r="20" spans="1:8">
      <c r="A20" s="4" t="s">
        <v>90</v>
      </c>
      <c r="B20" s="4" t="s">
        <v>91</v>
      </c>
      <c r="C20" s="13" t="s">
        <v>92</v>
      </c>
      <c r="D20" s="17" t="s">
        <v>93</v>
      </c>
      <c r="E20" s="4"/>
      <c r="F20" s="4"/>
      <c r="G20" s="5" t="s">
        <v>17</v>
      </c>
      <c r="H20" s="9" t="s">
        <v>94</v>
      </c>
    </row>
    <row r="21" spans="1:8">
      <c r="A21" s="4" t="s">
        <v>95</v>
      </c>
      <c r="B21" s="4" t="s">
        <v>70</v>
      </c>
      <c r="C21" s="4" t="s">
        <v>96</v>
      </c>
      <c r="D21" s="4" t="s">
        <v>97</v>
      </c>
      <c r="E21" s="4" t="s">
        <v>98</v>
      </c>
      <c r="F21" s="5" t="s">
        <v>99</v>
      </c>
      <c r="G21" s="5" t="s">
        <v>17</v>
      </c>
      <c r="H21" s="9" t="str">
        <f>VLOOKUP(A21,'[1]Table POC'!B:D,3,FALSE)</f>
        <v>ingra107</v>
      </c>
    </row>
    <row r="22" spans="1:8">
      <c r="A22" s="4" t="s">
        <v>100</v>
      </c>
      <c r="B22" s="4" t="s">
        <v>101</v>
      </c>
      <c r="C22" s="4" t="s">
        <v>102</v>
      </c>
      <c r="D22" s="4" t="s">
        <v>103</v>
      </c>
      <c r="E22" s="4" t="s">
        <v>104</v>
      </c>
      <c r="F22" s="4" t="s">
        <v>105</v>
      </c>
      <c r="G22" s="5" t="s">
        <v>17</v>
      </c>
      <c r="H22" s="9" t="str">
        <f>VLOOKUP(A22,'[1]Table POC'!B:D,3,FALSE)</f>
        <v>plyons</v>
      </c>
    </row>
    <row r="23" spans="1:8">
      <c r="A23" s="4" t="s">
        <v>106</v>
      </c>
      <c r="B23" s="4" t="s">
        <v>107</v>
      </c>
      <c r="C23" s="4" t="s">
        <v>108</v>
      </c>
      <c r="D23" s="4" t="s">
        <v>109</v>
      </c>
      <c r="E23" s="4" t="s">
        <v>110</v>
      </c>
      <c r="F23" s="4"/>
      <c r="G23" s="5" t="s">
        <v>17</v>
      </c>
      <c r="H23" s="11" t="s">
        <v>111</v>
      </c>
    </row>
    <row r="24" spans="1:8">
      <c r="A24" s="4" t="s">
        <v>112</v>
      </c>
      <c r="B24" s="4" t="s">
        <v>9</v>
      </c>
      <c r="C24" s="4" t="s">
        <v>113</v>
      </c>
      <c r="D24" s="4" t="s">
        <v>55</v>
      </c>
      <c r="E24" s="4" t="s">
        <v>114</v>
      </c>
      <c r="F24" s="4"/>
      <c r="G24" s="5" t="s">
        <v>12</v>
      </c>
      <c r="H24" s="15" t="s">
        <v>115</v>
      </c>
    </row>
    <row r="25" spans="1:8">
      <c r="A25" s="4" t="s">
        <v>116</v>
      </c>
      <c r="B25" s="4" t="s">
        <v>14</v>
      </c>
      <c r="C25" s="4" t="s">
        <v>117</v>
      </c>
      <c r="D25" s="4" t="s">
        <v>118</v>
      </c>
      <c r="E25" s="4"/>
      <c r="F25" s="4"/>
      <c r="G25" s="5" t="s">
        <v>17</v>
      </c>
      <c r="H25" s="18" t="s">
        <v>119</v>
      </c>
    </row>
    <row r="26" spans="1:8">
      <c r="A26" s="5" t="s">
        <v>120</v>
      </c>
      <c r="B26" s="5" t="s">
        <v>14</v>
      </c>
      <c r="C26" s="5" t="s">
        <v>121</v>
      </c>
      <c r="D26" s="5" t="s">
        <v>122</v>
      </c>
      <c r="E26" s="5" t="s">
        <v>123</v>
      </c>
      <c r="F26" s="5"/>
      <c r="G26" s="5" t="s">
        <v>12</v>
      </c>
      <c r="H26" s="15" t="s">
        <v>124</v>
      </c>
    </row>
    <row r="27" spans="1:8">
      <c r="A27" s="4" t="s">
        <v>125</v>
      </c>
      <c r="B27" s="4" t="s">
        <v>25</v>
      </c>
      <c r="C27" s="4" t="s">
        <v>126</v>
      </c>
      <c r="D27" s="4" t="s">
        <v>72</v>
      </c>
      <c r="E27" s="4"/>
      <c r="F27" s="4"/>
      <c r="G27" s="5" t="s">
        <v>17</v>
      </c>
      <c r="H27" s="11" t="s">
        <v>127</v>
      </c>
    </row>
    <row r="28" spans="1:8">
      <c r="A28" s="4" t="s">
        <v>128</v>
      </c>
      <c r="B28" s="4" t="s">
        <v>25</v>
      </c>
      <c r="C28" s="4" t="s">
        <v>129</v>
      </c>
      <c r="D28" s="4" t="s">
        <v>43</v>
      </c>
      <c r="E28" s="4" t="s">
        <v>130</v>
      </c>
      <c r="F28" s="4"/>
      <c r="G28" s="5" t="s">
        <v>38</v>
      </c>
      <c r="H28" s="14" t="s">
        <v>131</v>
      </c>
    </row>
    <row r="29" spans="1:8">
      <c r="A29" s="4" t="s">
        <v>132</v>
      </c>
      <c r="B29" s="4" t="s">
        <v>20</v>
      </c>
      <c r="C29" s="13" t="s">
        <v>133</v>
      </c>
      <c r="D29" s="4" t="s">
        <v>134</v>
      </c>
      <c r="E29" s="4"/>
      <c r="F29" s="4" t="s">
        <v>135</v>
      </c>
      <c r="G29" s="5" t="s">
        <v>17</v>
      </c>
      <c r="H29" s="9" t="str">
        <f>VLOOKUP(A29,'[1]Table POC'!B:D,3,FALSE)</f>
        <v>08wparker</v>
      </c>
    </row>
    <row r="30" spans="1:8">
      <c r="A30" s="4" t="s">
        <v>136</v>
      </c>
      <c r="B30" s="4" t="s">
        <v>70</v>
      </c>
      <c r="C30" s="4" t="s">
        <v>137</v>
      </c>
      <c r="D30" s="4" t="s">
        <v>138</v>
      </c>
      <c r="E30" s="19" t="s">
        <v>139</v>
      </c>
      <c r="F30" s="4"/>
      <c r="G30" s="5" t="s">
        <v>12</v>
      </c>
      <c r="H30" s="6"/>
    </row>
    <row r="31" spans="1:8">
      <c r="A31" s="4" t="s">
        <v>140</v>
      </c>
      <c r="B31" s="4" t="s">
        <v>53</v>
      </c>
      <c r="C31" s="4" t="s">
        <v>141</v>
      </c>
      <c r="D31" s="4" t="s">
        <v>55</v>
      </c>
      <c r="E31" s="4" t="s">
        <v>142</v>
      </c>
      <c r="F31" s="4"/>
      <c r="G31" s="5" t="s">
        <v>12</v>
      </c>
      <c r="H31" s="6"/>
    </row>
    <row r="32" spans="1:8">
      <c r="A32" s="5" t="s">
        <v>143</v>
      </c>
      <c r="B32" s="5" t="s">
        <v>25</v>
      </c>
      <c r="C32" s="5" t="s">
        <v>144</v>
      </c>
      <c r="D32" s="4" t="s">
        <v>29</v>
      </c>
      <c r="E32" s="5"/>
      <c r="F32" s="5"/>
      <c r="G32" s="5" t="s">
        <v>145</v>
      </c>
      <c r="H32" s="9" t="s">
        <v>146</v>
      </c>
    </row>
    <row r="33" spans="1:8">
      <c r="A33" s="5" t="s">
        <v>147</v>
      </c>
      <c r="B33" s="5" t="s">
        <v>25</v>
      </c>
      <c r="C33" s="5" t="s">
        <v>148</v>
      </c>
      <c r="D33" s="4" t="s">
        <v>29</v>
      </c>
      <c r="E33" s="5"/>
      <c r="F33" s="5"/>
      <c r="G33" s="5" t="s">
        <v>145</v>
      </c>
      <c r="H33" s="9" t="s">
        <v>149</v>
      </c>
    </row>
  </sheetData>
  <hyperlinks>
    <hyperlink ref="H3" r:id="rId1" xr:uid="{B9666E86-ABBD-5D4D-975C-F389A7E3697F}"/>
    <hyperlink ref="H7" r:id="rId2" xr:uid="{8D825B96-3EDD-8040-B1C5-72C2F83DB089}"/>
    <hyperlink ref="H12" r:id="rId3" xr:uid="{477B0361-9F0E-E54C-A4E8-8DB887CDE09F}"/>
    <hyperlink ref="H16" r:id="rId4" xr:uid="{C8872007-25F7-4943-BBFE-FA9BD028443A}"/>
    <hyperlink ref="H20" r:id="rId5" xr:uid="{A5FF7B40-4DD8-E84E-BB21-57E7FB9DCAAB}"/>
    <hyperlink ref="H23" r:id="rId6" xr:uid="{BE6C3247-2AF2-DF40-8C3C-C5BA5611463B}"/>
    <hyperlink ref="H24" r:id="rId7" xr:uid="{5FB768EF-0B97-DA48-A6B7-F25CDDA0B5CB}"/>
    <hyperlink ref="H25" r:id="rId8" xr:uid="{393D6C0F-F704-0042-AE30-A9E5BD650BBE}"/>
    <hyperlink ref="H26" r:id="rId9" xr:uid="{53F7AAB6-EB7E-ED45-B2D4-A56F22E7D799}"/>
    <hyperlink ref="H27" r:id="rId10" xr:uid="{1DAE5236-AE9D-3249-AFC7-B99414B8D4A2}"/>
    <hyperlink ref="H28" r:id="rId11" xr:uid="{5AC1AB26-3F82-F549-AFC2-85A8765B5184}"/>
    <hyperlink ref="H32" r:id="rId12" xr:uid="{E759D19D-8809-2C43-916B-59A755CFD354}"/>
    <hyperlink ref="H33" r:id="rId13" xr:uid="{6CC8E564-A6E0-5841-914D-535AE8C15A12}"/>
    <hyperlink ref="C4" r:id="rId14" xr:uid="{A5D0ED63-1850-B748-8F9C-E4F266C948C2}"/>
    <hyperlink ref="C5" r:id="rId15" xr:uid="{DB61F180-805F-2644-BA5C-D1FD21D0DECB}"/>
    <hyperlink ref="C20" r:id="rId16" xr:uid="{30208844-3334-DE47-803B-E62F06555457}"/>
    <hyperlink ref="C29" r:id="rId17" xr:uid="{EDC1E312-D27C-1042-AD4A-CF18AB225F56}"/>
    <hyperlink ref="C9" r:id="rId18" xr:uid="{46C3EAE5-BC8B-9A4C-99CE-728F33F67D17}"/>
  </hyperlinks>
  <pageMargins left="0.7" right="0.7" top="0.75" bottom="0.75" header="0.3" footer="0.3"/>
  <tableParts count="1">
    <tablePart r:id="rId1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i Amagai</dc:creator>
  <cp:lastModifiedBy>Saki Amagai</cp:lastModifiedBy>
  <dcterms:created xsi:type="dcterms:W3CDTF">2025-03-10T19:04:44Z</dcterms:created>
  <dcterms:modified xsi:type="dcterms:W3CDTF">2025-03-10T19:04:59Z</dcterms:modified>
</cp:coreProperties>
</file>